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V$52</definedName>
    <definedName function="false" hidden="false" localSheetId="0" name="Excel_BuiltIn__FilterDatabase" vbProcedure="false">Sheet1!$A$3:$V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44">
  <si>
    <t xml:space="preserve">S2 Table. Association results of the SNPs tagged by rs3741596 with KD</t>
  </si>
  <si>
    <t xml:space="preserve">dbSNP ID</t>
  </si>
  <si>
    <t xml:space="preserve">Alleles</t>
  </si>
  <si>
    <t xml:space="preserve">Genotype distribution</t>
  </si>
  <si>
    <r>
      <rPr>
        <sz val="11"/>
        <color rgb="FF000000"/>
        <rFont val="Arial"/>
        <family val="2"/>
      </rPr>
      <t xml:space="preserve">Statistic analysis</t>
    </r>
    <r>
      <rPr>
        <vertAlign val="superscript"/>
        <sz val="11"/>
        <color rgb="FF000000"/>
        <rFont val="Arial"/>
        <family val="2"/>
      </rPr>
      <t xml:space="preserve">e</t>
    </r>
  </si>
  <si>
    <r>
      <rPr>
        <sz val="11"/>
        <color rgb="FF000000"/>
        <rFont val="Arial"/>
        <family val="2"/>
      </rPr>
      <t xml:space="preserve">Position in </t>
    </r>
    <r>
      <rPr>
        <i val="true"/>
        <sz val="11"/>
        <color rgb="FF000000"/>
        <rFont val="Arial"/>
        <family val="2"/>
      </rPr>
      <t xml:space="preserve">ORAI1 </t>
    </r>
    <r>
      <rPr>
        <sz val="11"/>
        <color rgb="FF000000"/>
        <rFont val="Arial"/>
        <family val="2"/>
      </rPr>
      <t xml:space="preserve">gene</t>
    </r>
  </si>
  <si>
    <t xml:space="preserve">KD</t>
  </si>
  <si>
    <t xml:space="preserve">Control</t>
  </si>
  <si>
    <r>
      <rPr>
        <sz val="11"/>
        <color rgb="FF000000"/>
        <rFont val="Arial"/>
        <family val="2"/>
      </rPr>
      <t xml:space="preserve">OR</t>
    </r>
    <r>
      <rPr>
        <vertAlign val="superscript"/>
        <sz val="11"/>
        <color rgb="FF000000"/>
        <rFont val="Arial"/>
        <family val="2"/>
      </rPr>
      <t xml:space="preserve">c</t>
    </r>
  </si>
  <si>
    <r>
      <rPr>
        <sz val="11"/>
        <color rgb="FF000000"/>
        <rFont val="Arial"/>
        <family val="2"/>
      </rPr>
      <t xml:space="preserve">95% C.I.</t>
    </r>
    <r>
      <rPr>
        <vertAlign val="superscript"/>
        <sz val="11"/>
        <color rgb="FF000000"/>
        <rFont val="Arial"/>
        <family val="2"/>
      </rPr>
      <t xml:space="preserve">d</t>
    </r>
  </si>
  <si>
    <t xml:space="preserve">P</t>
  </si>
  <si>
    <t xml:space="preserve">Total</t>
  </si>
  <si>
    <r>
      <rPr>
        <sz val="11"/>
        <color rgb="FF000000"/>
        <rFont val="Arial"/>
        <family val="2"/>
      </rPr>
      <t xml:space="preserve">MAF</t>
    </r>
    <r>
      <rPr>
        <vertAlign val="superscript"/>
        <sz val="11"/>
        <color rgb="FF000000"/>
        <rFont val="Arial"/>
        <family val="2"/>
      </rPr>
      <t xml:space="preserve">a</t>
    </r>
  </si>
  <si>
    <r>
      <rPr>
        <sz val="11"/>
        <color rgb="FF000000"/>
        <rFont val="Arial"/>
        <family val="2"/>
      </rPr>
      <t xml:space="preserve">HWEP</t>
    </r>
    <r>
      <rPr>
        <vertAlign val="superscript"/>
        <sz val="11"/>
        <color rgb="FF000000"/>
        <rFont val="Arial"/>
        <family val="2"/>
      </rPr>
      <t xml:space="preserve">b</t>
    </r>
  </si>
  <si>
    <t xml:space="preserve">rs150469021</t>
  </si>
  <si>
    <t xml:space="preserve">C</t>
  </si>
  <si>
    <t xml:space="preserve">T</t>
  </si>
  <si>
    <t xml:space="preserve">-</t>
  </si>
  <si>
    <t xml:space="preserve">intron1 (IVS1+2127)</t>
  </si>
  <si>
    <t xml:space="preserve">rs57017551</t>
  </si>
  <si>
    <t xml:space="preserve">intron1 (IVS1+5880)</t>
  </si>
  <si>
    <t xml:space="preserve">rs76452472</t>
  </si>
  <si>
    <t xml:space="preserve">intron1 (IVS1-6117)</t>
  </si>
  <si>
    <t xml:space="preserve">rs74936888</t>
  </si>
  <si>
    <t xml:space="preserve">intron1 (IVS1-2741)</t>
  </si>
  <si>
    <t xml:space="preserve">rs77568467</t>
  </si>
  <si>
    <t xml:space="preserve">G</t>
  </si>
  <si>
    <t xml:space="preserve">A</t>
  </si>
  <si>
    <t xml:space="preserve">intron1 (IVS1-1926)</t>
  </si>
  <si>
    <t xml:space="preserve">rs3741596</t>
  </si>
  <si>
    <t xml:space="preserve">exon2 (c.652A&gt;G; p.S218G)</t>
  </si>
  <si>
    <t xml:space="preserve">rs3741597</t>
  </si>
  <si>
    <t xml:space="preserve">exon2 (c.705T&gt;C; p.A235A)</t>
  </si>
  <si>
    <t xml:space="preserve">rs3825174</t>
  </si>
  <si>
    <t xml:space="preserve">exon2 (c.786T&gt;C; p.V262V)</t>
  </si>
  <si>
    <t xml:space="preserve">rs11548651</t>
  </si>
  <si>
    <r>
      <rPr>
        <sz val="11"/>
        <color rgb="FF000000"/>
        <rFont val="Arial"/>
        <family val="2"/>
      </rPr>
      <t xml:space="preserve">3' UTR</t>
    </r>
    <r>
      <rPr>
        <vertAlign val="superscript"/>
        <sz val="11"/>
        <color rgb="FF000000"/>
        <rFont val="Arial"/>
        <family val="2"/>
      </rPr>
      <t xml:space="preserve">f</t>
    </r>
  </si>
  <si>
    <t xml:space="preserve">rs76753792</t>
  </si>
  <si>
    <t xml:space="preserve">a: Minor allele frequency.</t>
  </si>
  <si>
    <r>
      <rPr>
        <sz val="11"/>
        <rFont val="Arial"/>
        <family val="2"/>
      </rPr>
      <t xml:space="preserve">b: </t>
    </r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 values for Hardy-Weinberg equilibrium.</t>
    </r>
  </si>
  <si>
    <t xml:space="preserve">c: Odds ratio.</t>
  </si>
  <si>
    <t xml:space="preserve">d: Confidence interval.</t>
  </si>
  <si>
    <t xml:space="preserve">e: Associations in allelic model were evaluated by using chi-square test.</t>
  </si>
  <si>
    <t xml:space="preserve">f: Untranslated region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0_ "/>
    <numFmt numFmtId="167" formatCode="0.000000_ "/>
    <numFmt numFmtId="168" formatCode="0.0000_ "/>
    <numFmt numFmtId="169" formatCode="0.00000_ "/>
    <numFmt numFmtId="170" formatCode="0.0000000_ "/>
  </numFmts>
  <fonts count="12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i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8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0"/>
  <sheetViews>
    <sheetView showFormulas="false" showGridLines="true" showRowColHeaders="true" showZeros="true" rightToLeft="false" tabSelected="true" showOutlineSymbols="true" defaultGridColor="true" view="normal" topLeftCell="F1" colorId="64" zoomScale="85" zoomScaleNormal="85" zoomScalePageLayoutView="100" workbookViewId="0">
      <selection pane="topLeft" activeCell="V2" activeCellId="0" sqref="V2:V4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4.09"/>
    <col collapsed="false" customWidth="true" hidden="false" outlineLevel="0" max="2" min="2" style="2" width="4.99"/>
    <col collapsed="false" customWidth="true" hidden="false" outlineLevel="0" max="3" min="3" style="2" width="4.69"/>
    <col collapsed="false" customWidth="true" hidden="false" outlineLevel="0" max="6" min="4" style="2" width="4.89"/>
    <col collapsed="false" customWidth="true" hidden="false" outlineLevel="0" max="7" min="7" style="2" width="5.59"/>
    <col collapsed="false" customWidth="true" hidden="false" outlineLevel="0" max="8" min="8" style="2" width="5.89"/>
    <col collapsed="false" customWidth="true" hidden="false" outlineLevel="0" max="9" min="9" style="0" width="1.19"/>
    <col collapsed="false" customWidth="true" hidden="false" outlineLevel="0" max="10" min="10" style="2" width="7.69"/>
    <col collapsed="false" customWidth="true" hidden="false" outlineLevel="0" max="11" min="11" style="2" width="4.89"/>
    <col collapsed="false" customWidth="true" hidden="false" outlineLevel="0" max="13" min="12" style="2" width="5.89"/>
    <col collapsed="false" customWidth="true" hidden="false" outlineLevel="0" max="14" min="14" style="0" width="6.69"/>
    <col collapsed="false" customWidth="true" hidden="false" outlineLevel="0" max="15" min="15" style="0" width="7.69"/>
    <col collapsed="false" customWidth="true" hidden="false" outlineLevel="0" max="16" min="16" style="0" width="1.09"/>
    <col collapsed="false" customWidth="true" hidden="false" outlineLevel="0" max="17" min="17" style="2" width="5.89"/>
    <col collapsed="false" customWidth="true" hidden="false" outlineLevel="0" max="18" min="18" style="3" width="5.89"/>
    <col collapsed="false" customWidth="true" hidden="false" outlineLevel="0" max="19" min="19" style="0" width="2.39"/>
    <col collapsed="false" customWidth="true" hidden="false" outlineLevel="0" max="20" min="20" style="4" width="5.89"/>
    <col collapsed="false" customWidth="true" hidden="false" outlineLevel="0" max="21" min="21" style="0" width="10.89"/>
    <col collapsed="false" customWidth="true" hidden="false" outlineLevel="0" max="22" min="22" style="2" width="24.99"/>
  </cols>
  <sheetData>
    <row r="1" customFormat="false" ht="13.8" hidden="false" customHeight="false" outlineLevel="0" collapsed="false">
      <c r="A1" s="5" t="s">
        <v>0</v>
      </c>
    </row>
    <row r="2" customFormat="false" ht="16.5" hidden="false" customHeight="true" outlineLevel="0" collapsed="false">
      <c r="A2" s="6" t="s">
        <v>1</v>
      </c>
      <c r="B2" s="7" t="s">
        <v>2</v>
      </c>
      <c r="C2" s="7"/>
      <c r="D2" s="6" t="s">
        <v>3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8"/>
      <c r="Q2" s="6" t="s">
        <v>4</v>
      </c>
      <c r="R2" s="6"/>
      <c r="S2" s="6"/>
      <c r="T2" s="6"/>
      <c r="U2" s="6"/>
      <c r="V2" s="6" t="s">
        <v>5</v>
      </c>
    </row>
    <row r="3" customFormat="false" ht="14.25" hidden="false" customHeight="true" outlineLevel="0" collapsed="false">
      <c r="A3" s="6"/>
      <c r="B3" s="7"/>
      <c r="C3" s="7"/>
      <c r="D3" s="6" t="s">
        <v>6</v>
      </c>
      <c r="E3" s="6"/>
      <c r="F3" s="6"/>
      <c r="G3" s="6"/>
      <c r="H3" s="6"/>
      <c r="I3" s="9"/>
      <c r="J3" s="6" t="s">
        <v>7</v>
      </c>
      <c r="K3" s="6"/>
      <c r="L3" s="6"/>
      <c r="M3" s="6"/>
      <c r="N3" s="6"/>
      <c r="O3" s="6"/>
      <c r="P3" s="1"/>
      <c r="Q3" s="6" t="s">
        <v>8</v>
      </c>
      <c r="R3" s="6" t="s">
        <v>9</v>
      </c>
      <c r="S3" s="6"/>
      <c r="T3" s="6"/>
      <c r="U3" s="10" t="s">
        <v>10</v>
      </c>
      <c r="V3" s="6"/>
    </row>
    <row r="4" customFormat="false" ht="29.25" hidden="false" customHeight="true" outlineLevel="0" collapsed="false">
      <c r="A4" s="6"/>
      <c r="B4" s="11" t="n">
        <v>1</v>
      </c>
      <c r="C4" s="11" t="n">
        <v>2</v>
      </c>
      <c r="D4" s="12" t="n">
        <v>11</v>
      </c>
      <c r="E4" s="12" t="n">
        <v>12</v>
      </c>
      <c r="F4" s="12" t="n">
        <v>22</v>
      </c>
      <c r="G4" s="6" t="s">
        <v>11</v>
      </c>
      <c r="H4" s="12" t="s">
        <v>12</v>
      </c>
      <c r="I4" s="13"/>
      <c r="J4" s="12" t="n">
        <v>11</v>
      </c>
      <c r="K4" s="12" t="n">
        <v>12</v>
      </c>
      <c r="L4" s="12" t="n">
        <v>22</v>
      </c>
      <c r="M4" s="6" t="s">
        <v>11</v>
      </c>
      <c r="N4" s="12" t="s">
        <v>12</v>
      </c>
      <c r="O4" s="12" t="s">
        <v>13</v>
      </c>
      <c r="P4" s="12"/>
      <c r="Q4" s="6"/>
      <c r="R4" s="6"/>
      <c r="S4" s="6"/>
      <c r="T4" s="6"/>
      <c r="U4" s="10"/>
      <c r="V4" s="6"/>
    </row>
    <row r="5" customFormat="false" ht="13.8" hidden="false" customHeight="false" outlineLevel="0" collapsed="false">
      <c r="A5" s="14" t="s">
        <v>14</v>
      </c>
      <c r="B5" s="2" t="s">
        <v>15</v>
      </c>
      <c r="C5" s="2" t="s">
        <v>16</v>
      </c>
      <c r="D5" s="2" t="n">
        <v>443</v>
      </c>
      <c r="E5" s="2" t="n">
        <v>240</v>
      </c>
      <c r="F5" s="2" t="n">
        <v>35</v>
      </c>
      <c r="G5" s="2" t="n">
        <f aca="false">SUM(D5:F5)</f>
        <v>718</v>
      </c>
      <c r="H5" s="15" t="n">
        <f aca="false">(2*F5+E5)/G5/2</f>
        <v>0.215877437325905</v>
      </c>
      <c r="J5" s="2" t="n">
        <v>834</v>
      </c>
      <c r="K5" s="2" t="n">
        <v>388</v>
      </c>
      <c r="L5" s="2" t="n">
        <v>50</v>
      </c>
      <c r="M5" s="2" t="n">
        <v>1272</v>
      </c>
      <c r="N5" s="15" t="n">
        <f aca="false">(2*L5+K5)/M5/2</f>
        <v>0.191823899371069</v>
      </c>
      <c r="O5" s="15" t="n">
        <v>0.56</v>
      </c>
      <c r="P5" s="15"/>
      <c r="Q5" s="16" t="n">
        <v>1.15991614011589</v>
      </c>
      <c r="R5" s="16" t="n">
        <v>0.98858657808739</v>
      </c>
      <c r="S5" s="16" t="s">
        <v>17</v>
      </c>
      <c r="T5" s="16" t="n">
        <v>1.36093841644531</v>
      </c>
      <c r="U5" s="17" t="n">
        <v>0.0687377216170356</v>
      </c>
      <c r="V5" s="2" t="s">
        <v>18</v>
      </c>
      <c r="AA5" s="18"/>
      <c r="AB5" s="18"/>
      <c r="AC5" s="18"/>
      <c r="AD5" s="18"/>
    </row>
    <row r="6" customFormat="false" ht="15.6" hidden="false" customHeight="false" outlineLevel="0" collapsed="false">
      <c r="A6" s="19" t="s">
        <v>19</v>
      </c>
      <c r="B6" s="2" t="s">
        <v>15</v>
      </c>
      <c r="C6" s="2" t="s">
        <v>16</v>
      </c>
      <c r="D6" s="2" t="n">
        <v>439</v>
      </c>
      <c r="E6" s="2" t="n">
        <v>252</v>
      </c>
      <c r="F6" s="2" t="n">
        <v>33</v>
      </c>
      <c r="G6" s="2" t="n">
        <f aca="false">SUM(D6:F6)</f>
        <v>724</v>
      </c>
      <c r="H6" s="15" t="n">
        <f aca="false">(2*F6+E6)/G6/2</f>
        <v>0.219613259668508</v>
      </c>
      <c r="J6" s="20" t="n">
        <v>829</v>
      </c>
      <c r="K6" s="2" t="n">
        <v>396</v>
      </c>
      <c r="L6" s="2" t="n">
        <v>46</v>
      </c>
      <c r="M6" s="2" t="n">
        <f aca="false">SUM(J6:L6)</f>
        <v>1271</v>
      </c>
      <c r="N6" s="15" t="n">
        <f aca="false">(2*L6+K6)/M6/2</f>
        <v>0.191974822974036</v>
      </c>
      <c r="O6" s="15" t="n">
        <v>0.879004382397462</v>
      </c>
      <c r="P6" s="15"/>
      <c r="Q6" s="16" t="n">
        <v>1.18448425939359</v>
      </c>
      <c r="R6" s="16" t="n">
        <v>1.0105464921464</v>
      </c>
      <c r="S6" s="16" t="s">
        <v>17</v>
      </c>
      <c r="T6" s="16" t="n">
        <v>1.38836062630943</v>
      </c>
      <c r="U6" s="17" t="n">
        <v>0.0365436498692433</v>
      </c>
      <c r="V6" s="2" t="s">
        <v>20</v>
      </c>
      <c r="AA6" s="18"/>
      <c r="AB6" s="18"/>
      <c r="AC6" s="18"/>
      <c r="AD6" s="18"/>
    </row>
    <row r="7" customFormat="false" ht="15.6" hidden="false" customHeight="false" outlineLevel="0" collapsed="false">
      <c r="A7" s="21" t="s">
        <v>21</v>
      </c>
      <c r="B7" s="2" t="s">
        <v>15</v>
      </c>
      <c r="C7" s="2" t="s">
        <v>16</v>
      </c>
      <c r="D7" s="2" t="n">
        <v>438</v>
      </c>
      <c r="E7" s="2" t="n">
        <v>251</v>
      </c>
      <c r="F7" s="2" t="n">
        <v>32</v>
      </c>
      <c r="G7" s="2" t="n">
        <f aca="false">SUM(D7:F7)</f>
        <v>721</v>
      </c>
      <c r="H7" s="15" t="n">
        <f aca="false">(2*F7+E7)/G7/2</f>
        <v>0.218446601941748</v>
      </c>
      <c r="J7" s="2" t="n">
        <v>833</v>
      </c>
      <c r="K7" s="2" t="n">
        <v>384</v>
      </c>
      <c r="L7" s="2" t="n">
        <v>49</v>
      </c>
      <c r="M7" s="2" t="n">
        <f aca="false">SUM(J7:L7)</f>
        <v>1266</v>
      </c>
      <c r="N7" s="15" t="n">
        <f aca="false">(2*L7+K7)/M7/2</f>
        <v>0.190363349131122</v>
      </c>
      <c r="O7" s="15" t="n">
        <v>0.569124035394477</v>
      </c>
      <c r="P7" s="15"/>
      <c r="Q7" s="16" t="n">
        <v>1.18875802170047</v>
      </c>
      <c r="R7" s="16" t="n">
        <v>1.01347372890482</v>
      </c>
      <c r="S7" s="16" t="s">
        <v>17</v>
      </c>
      <c r="T7" s="16" t="n">
        <v>1.39435842671945</v>
      </c>
      <c r="U7" s="17" t="n">
        <v>0.0335135348880933</v>
      </c>
      <c r="V7" s="2" t="s">
        <v>22</v>
      </c>
      <c r="AA7" s="18"/>
      <c r="AB7" s="18"/>
      <c r="AC7" s="18"/>
      <c r="AD7" s="18"/>
    </row>
    <row r="8" customFormat="false" ht="15.6" hidden="false" customHeight="false" outlineLevel="0" collapsed="false">
      <c r="A8" s="19" t="s">
        <v>23</v>
      </c>
      <c r="B8" s="2" t="s">
        <v>16</v>
      </c>
      <c r="C8" s="2" t="s">
        <v>15</v>
      </c>
      <c r="D8" s="2" t="n">
        <v>441</v>
      </c>
      <c r="E8" s="2" t="n">
        <v>250</v>
      </c>
      <c r="F8" s="2" t="n">
        <v>33</v>
      </c>
      <c r="G8" s="2" t="n">
        <f aca="false">SUM(D8:F8)</f>
        <v>724</v>
      </c>
      <c r="H8" s="15" t="n">
        <f aca="false">(2*F8+E8)/G8/2</f>
        <v>0.218232044198895</v>
      </c>
      <c r="J8" s="2" t="n">
        <v>847</v>
      </c>
      <c r="K8" s="2" t="n">
        <v>387</v>
      </c>
      <c r="L8" s="2" t="n">
        <v>49</v>
      </c>
      <c r="M8" s="2" t="n">
        <f aca="false">SUM(J8:L8)</f>
        <v>1283</v>
      </c>
      <c r="N8" s="15" t="n">
        <f aca="false">(2*L8+K8)/M8/2</f>
        <v>0.189010132501949</v>
      </c>
      <c r="O8" s="15" t="n">
        <v>0.5727011766141</v>
      </c>
      <c r="P8" s="15"/>
      <c r="Q8" s="16" t="n">
        <v>1.19776328731194</v>
      </c>
      <c r="R8" s="16" t="n">
        <v>1.02157062511422</v>
      </c>
      <c r="S8" s="16" t="s">
        <v>17</v>
      </c>
      <c r="T8" s="16" t="n">
        <v>1.40434430783667</v>
      </c>
      <c r="U8" s="17" t="n">
        <v>0.0261127970105023</v>
      </c>
      <c r="V8" s="2" t="s">
        <v>24</v>
      </c>
      <c r="W8" s="18"/>
      <c r="X8" s="18"/>
      <c r="Y8" s="18"/>
      <c r="Z8" s="18"/>
    </row>
    <row r="9" customFormat="false" ht="15.6" hidden="false" customHeight="false" outlineLevel="0" collapsed="false">
      <c r="A9" s="21" t="s">
        <v>25</v>
      </c>
      <c r="B9" s="2" t="s">
        <v>26</v>
      </c>
      <c r="C9" s="2" t="s">
        <v>27</v>
      </c>
      <c r="D9" s="2" t="n">
        <v>440</v>
      </c>
      <c r="E9" s="2" t="n">
        <v>249</v>
      </c>
      <c r="F9" s="2" t="n">
        <v>33</v>
      </c>
      <c r="G9" s="2" t="n">
        <f aca="false">SUM(D9:F9)</f>
        <v>722</v>
      </c>
      <c r="H9" s="15" t="n">
        <f aca="false">(2*F9+E9)/G9/2</f>
        <v>0.21814404432133</v>
      </c>
      <c r="J9" s="2" t="n">
        <v>842</v>
      </c>
      <c r="K9" s="2" t="n">
        <v>383</v>
      </c>
      <c r="L9" s="2" t="n">
        <v>53</v>
      </c>
      <c r="M9" s="2" t="n">
        <f aca="false">SUM(J9:L9)</f>
        <v>1278</v>
      </c>
      <c r="N9" s="15" t="n">
        <f aca="false">(2*L9+K9)/M9/2</f>
        <v>0.19131455399061</v>
      </c>
      <c r="O9" s="15" t="n">
        <v>0.279617670645696</v>
      </c>
      <c r="P9" s="15"/>
      <c r="Q9" s="16" t="n">
        <v>1.17936498448597</v>
      </c>
      <c r="R9" s="16" t="n">
        <v>1.0058935240901</v>
      </c>
      <c r="S9" s="16" t="s">
        <v>17</v>
      </c>
      <c r="T9" s="16" t="n">
        <v>1.38275248157082</v>
      </c>
      <c r="U9" s="17" t="n">
        <v>0.0419874547779394</v>
      </c>
      <c r="V9" s="2" t="s">
        <v>28</v>
      </c>
      <c r="W9" s="18"/>
      <c r="X9" s="18"/>
      <c r="Y9" s="18"/>
      <c r="Z9" s="18"/>
    </row>
    <row r="10" customFormat="false" ht="15.6" hidden="false" customHeight="false" outlineLevel="0" collapsed="false">
      <c r="A10" s="19" t="s">
        <v>29</v>
      </c>
      <c r="B10" s="2" t="s">
        <v>27</v>
      </c>
      <c r="C10" s="2" t="s">
        <v>26</v>
      </c>
      <c r="D10" s="2" t="n">
        <v>444</v>
      </c>
      <c r="E10" s="2" t="n">
        <v>252</v>
      </c>
      <c r="F10" s="2" t="n">
        <v>33</v>
      </c>
      <c r="G10" s="2" t="n">
        <f aca="false">SUM(D10:F10)</f>
        <v>729</v>
      </c>
      <c r="H10" s="15" t="n">
        <f aca="false">(2*F10+E10)/G10/2</f>
        <v>0.218106995884774</v>
      </c>
      <c r="J10" s="2" t="n">
        <v>867</v>
      </c>
      <c r="K10" s="2" t="n">
        <v>398</v>
      </c>
      <c r="L10" s="2" t="n">
        <v>50</v>
      </c>
      <c r="M10" s="2" t="n">
        <f aca="false">SUM(J10:L10)</f>
        <v>1315</v>
      </c>
      <c r="N10" s="15" t="n">
        <f aca="false">(2*L10+K10)/M10/2</f>
        <v>0.1893536121673</v>
      </c>
      <c r="O10" s="15" t="n">
        <v>0.615321664005989</v>
      </c>
      <c r="P10" s="15"/>
      <c r="Q10" s="16" t="n">
        <v>1.19420841259776</v>
      </c>
      <c r="R10" s="16" t="n">
        <v>1.01966729996905</v>
      </c>
      <c r="S10" s="16" t="s">
        <v>17</v>
      </c>
      <c r="T10" s="16" t="n">
        <v>1.39862652530149</v>
      </c>
      <c r="U10" s="17" t="n">
        <v>0.0275823029373232</v>
      </c>
      <c r="V10" s="2" t="s">
        <v>30</v>
      </c>
      <c r="W10" s="18"/>
      <c r="X10" s="18"/>
      <c r="Y10" s="18"/>
      <c r="Z10" s="18"/>
    </row>
    <row r="11" customFormat="false" ht="15.6" hidden="false" customHeight="false" outlineLevel="0" collapsed="false">
      <c r="A11" s="22" t="s">
        <v>31</v>
      </c>
      <c r="B11" s="2" t="s">
        <v>16</v>
      </c>
      <c r="C11" s="2" t="s">
        <v>15</v>
      </c>
      <c r="D11" s="2" t="n">
        <v>442</v>
      </c>
      <c r="E11" s="2" t="n">
        <v>251</v>
      </c>
      <c r="F11" s="2" t="n">
        <v>33</v>
      </c>
      <c r="G11" s="2" t="n">
        <f aca="false">SUM(D11:F11)</f>
        <v>726</v>
      </c>
      <c r="H11" s="15" t="n">
        <f aca="false">(2*F11+E11)/G11/2</f>
        <v>0.21831955922865</v>
      </c>
      <c r="J11" s="2" t="n">
        <v>868</v>
      </c>
      <c r="K11" s="2" t="n">
        <v>397</v>
      </c>
      <c r="L11" s="2" t="n">
        <v>50</v>
      </c>
      <c r="M11" s="2" t="n">
        <f aca="false">SUM(J11:L11)</f>
        <v>1315</v>
      </c>
      <c r="N11" s="15" t="n">
        <f aca="false">(2*L11+K11)/M11/2</f>
        <v>0.188973384030418</v>
      </c>
      <c r="O11" s="15" t="n">
        <v>0.591989650158776</v>
      </c>
      <c r="P11" s="15"/>
      <c r="Q11" s="16" t="n">
        <v>1.19866511846409</v>
      </c>
      <c r="R11" s="16" t="n">
        <v>1.023253767785</v>
      </c>
      <c r="S11" s="16" t="s">
        <v>17</v>
      </c>
      <c r="T11" s="16" t="n">
        <v>1.40414637253935</v>
      </c>
      <c r="U11" s="17" t="n">
        <v>0.0246754617574818</v>
      </c>
      <c r="V11" s="2" t="s">
        <v>32</v>
      </c>
      <c r="W11" s="18"/>
      <c r="X11" s="18"/>
      <c r="Y11" s="18"/>
      <c r="Z11" s="18"/>
    </row>
    <row r="12" customFormat="false" ht="15.6" hidden="false" customHeight="false" outlineLevel="0" collapsed="false">
      <c r="A12" s="19" t="s">
        <v>33</v>
      </c>
      <c r="B12" s="2" t="s">
        <v>16</v>
      </c>
      <c r="C12" s="2" t="s">
        <v>15</v>
      </c>
      <c r="D12" s="2" t="n">
        <v>443</v>
      </c>
      <c r="E12" s="2" t="n">
        <v>251</v>
      </c>
      <c r="F12" s="2" t="n">
        <v>32</v>
      </c>
      <c r="G12" s="2" t="n">
        <f aca="false">SUM(D12:F12)</f>
        <v>726</v>
      </c>
      <c r="H12" s="15" t="n">
        <f aca="false">(2*F12+E12)/G12/2</f>
        <v>0.216942148760331</v>
      </c>
      <c r="J12" s="2" t="n">
        <v>870</v>
      </c>
      <c r="K12" s="2" t="n">
        <v>399</v>
      </c>
      <c r="L12" s="2" t="n">
        <v>50</v>
      </c>
      <c r="M12" s="2" t="n">
        <f aca="false">SUM(J12:L12)</f>
        <v>1319</v>
      </c>
      <c r="N12" s="15" t="n">
        <f aca="false">(2*L12+K12)/M12/2</f>
        <v>0.189158453373768</v>
      </c>
      <c r="O12" s="15" t="n">
        <v>0.621180884472288</v>
      </c>
      <c r="P12" s="15"/>
      <c r="Q12" s="16" t="n">
        <v>1.18757303525256</v>
      </c>
      <c r="R12" s="16" t="n">
        <v>1.0136729395128</v>
      </c>
      <c r="S12" s="16" t="s">
        <v>17</v>
      </c>
      <c r="T12" s="16" t="n">
        <v>1.39130646492037</v>
      </c>
      <c r="U12" s="17" t="n">
        <v>0.0332086302941065</v>
      </c>
      <c r="V12" s="2" t="s">
        <v>34</v>
      </c>
      <c r="W12" s="18"/>
      <c r="X12" s="18"/>
      <c r="Y12" s="18"/>
      <c r="Z12" s="18"/>
    </row>
    <row r="13" customFormat="false" ht="16.2" hidden="false" customHeight="false" outlineLevel="0" collapsed="false">
      <c r="A13" s="19" t="s">
        <v>35</v>
      </c>
      <c r="B13" s="2" t="s">
        <v>16</v>
      </c>
      <c r="C13" s="2" t="s">
        <v>27</v>
      </c>
      <c r="D13" s="2" t="n">
        <v>440</v>
      </c>
      <c r="E13" s="2" t="n">
        <v>251</v>
      </c>
      <c r="F13" s="2" t="n">
        <v>33</v>
      </c>
      <c r="G13" s="2" t="n">
        <f aca="false">SUM(D13:F13)</f>
        <v>724</v>
      </c>
      <c r="H13" s="15" t="n">
        <f aca="false">(2*F13+E13)/G13/2</f>
        <v>0.218922651933702</v>
      </c>
      <c r="J13" s="2" t="n">
        <v>848</v>
      </c>
      <c r="K13" s="2" t="n">
        <v>390</v>
      </c>
      <c r="L13" s="2" t="n">
        <v>50</v>
      </c>
      <c r="M13" s="2" t="n">
        <f aca="false">SUM(J13:L13)</f>
        <v>1288</v>
      </c>
      <c r="N13" s="15" t="n">
        <f aca="false">(2*L13+K13)/M13/2</f>
        <v>0.190217391304348</v>
      </c>
      <c r="O13" s="15" t="n">
        <v>0.548102121682903</v>
      </c>
      <c r="P13" s="15"/>
      <c r="Q13" s="16" t="n">
        <v>1.19320449665277</v>
      </c>
      <c r="R13" s="16" t="n">
        <v>1.01806864276844</v>
      </c>
      <c r="S13" s="16"/>
      <c r="T13" s="16" t="n">
        <v>1.39846854231834</v>
      </c>
      <c r="U13" s="17" t="n">
        <v>0.0290611157101784</v>
      </c>
      <c r="V13" s="1" t="s">
        <v>36</v>
      </c>
      <c r="W13" s="18"/>
      <c r="X13" s="18"/>
      <c r="Y13" s="18"/>
      <c r="Z13" s="18"/>
    </row>
    <row r="14" customFormat="false" ht="16.2" hidden="false" customHeight="false" outlineLevel="0" collapsed="false">
      <c r="A14" s="23" t="s">
        <v>37</v>
      </c>
      <c r="B14" s="12" t="s">
        <v>15</v>
      </c>
      <c r="C14" s="12" t="s">
        <v>16</v>
      </c>
      <c r="D14" s="12" t="n">
        <v>439</v>
      </c>
      <c r="E14" s="12" t="n">
        <v>253</v>
      </c>
      <c r="F14" s="12" t="n">
        <v>34</v>
      </c>
      <c r="G14" s="12" t="n">
        <f aca="false">SUM(D14:F14)</f>
        <v>726</v>
      </c>
      <c r="H14" s="24" t="n">
        <f aca="false">(2*F14+E14)/G14/2</f>
        <v>0.221074380165289</v>
      </c>
      <c r="I14" s="13"/>
      <c r="J14" s="12" t="n">
        <v>837</v>
      </c>
      <c r="K14" s="12" t="n">
        <v>390</v>
      </c>
      <c r="L14" s="12" t="n">
        <v>48</v>
      </c>
      <c r="M14" s="12" t="n">
        <v>1288</v>
      </c>
      <c r="N14" s="24" t="n">
        <v>0.190217391304348</v>
      </c>
      <c r="O14" s="24" t="n">
        <v>0.759404891077188</v>
      </c>
      <c r="P14" s="24"/>
      <c r="Q14" s="24" t="n">
        <v>1.20535743524249</v>
      </c>
      <c r="R14" s="24" t="n">
        <v>1.0286545405442</v>
      </c>
      <c r="S14" s="24" t="s">
        <v>17</v>
      </c>
      <c r="T14" s="24" t="n">
        <v>1.41241445930499</v>
      </c>
      <c r="U14" s="25" t="n">
        <v>0.0208262995235395</v>
      </c>
      <c r="V14" s="12" t="s">
        <v>36</v>
      </c>
      <c r="W14" s="18"/>
      <c r="X14" s="18"/>
      <c r="Y14" s="18"/>
      <c r="Z14" s="18"/>
    </row>
    <row r="15" customFormat="false" ht="13.8" hidden="false" customHeight="false" outlineLevel="0" collapsed="false">
      <c r="A15" s="26" t="s">
        <v>38</v>
      </c>
      <c r="H15" s="15"/>
      <c r="N15" s="15"/>
      <c r="O15" s="15"/>
      <c r="P15" s="15"/>
      <c r="Q15" s="16"/>
      <c r="R15" s="27"/>
      <c r="S15" s="18"/>
      <c r="T15" s="28"/>
      <c r="U15" s="29"/>
      <c r="AA15" s="18"/>
      <c r="AB15" s="18"/>
      <c r="AC15" s="18"/>
      <c r="AD15" s="18"/>
    </row>
    <row r="16" customFormat="false" ht="14.4" hidden="false" customHeight="false" outlineLevel="0" collapsed="false">
      <c r="A16" s="30" t="s">
        <v>39</v>
      </c>
      <c r="H16" s="15"/>
      <c r="N16" s="15"/>
      <c r="O16" s="15"/>
      <c r="P16" s="15"/>
      <c r="Q16" s="16"/>
      <c r="R16" s="27"/>
      <c r="S16" s="18"/>
      <c r="T16" s="28"/>
      <c r="U16" s="16"/>
      <c r="AA16" s="18"/>
      <c r="AB16" s="18"/>
      <c r="AC16" s="18"/>
      <c r="AD16" s="18"/>
    </row>
    <row r="17" customFormat="false" ht="13.8" hidden="false" customHeight="false" outlineLevel="0" collapsed="false">
      <c r="A17" s="26" t="s">
        <v>40</v>
      </c>
      <c r="H17" s="15"/>
      <c r="N17" s="15"/>
      <c r="O17" s="15"/>
      <c r="P17" s="15"/>
      <c r="Q17" s="16"/>
      <c r="R17" s="27"/>
      <c r="S17" s="18"/>
      <c r="T17" s="28"/>
      <c r="U17" s="31"/>
      <c r="W17" s="18"/>
      <c r="X17" s="18"/>
      <c r="Y17" s="18"/>
      <c r="Z17" s="18"/>
    </row>
    <row r="18" customFormat="false" ht="13.8" hidden="false" customHeight="false" outlineLevel="0" collapsed="false">
      <c r="A18" s="30" t="s">
        <v>41</v>
      </c>
      <c r="H18" s="15"/>
      <c r="N18" s="15"/>
      <c r="O18" s="15"/>
      <c r="P18" s="15"/>
      <c r="Q18" s="16"/>
      <c r="R18" s="27"/>
      <c r="S18" s="18"/>
      <c r="T18" s="28"/>
      <c r="U18" s="32"/>
      <c r="AA18" s="18"/>
      <c r="AB18" s="18"/>
      <c r="AC18" s="18"/>
      <c r="AD18" s="18"/>
    </row>
    <row r="19" customFormat="false" ht="13.8" hidden="false" customHeight="false" outlineLevel="0" collapsed="false">
      <c r="A19" s="30" t="s">
        <v>42</v>
      </c>
      <c r="H19" s="15"/>
      <c r="N19" s="15"/>
      <c r="O19" s="15"/>
      <c r="P19" s="15"/>
      <c r="Q19" s="16"/>
      <c r="R19" s="27"/>
      <c r="S19" s="18"/>
      <c r="T19" s="28"/>
      <c r="U19" s="32"/>
      <c r="W19" s="18"/>
      <c r="X19" s="18"/>
      <c r="Y19" s="18"/>
      <c r="Z19" s="18"/>
    </row>
    <row r="20" customFormat="false" ht="13.8" hidden="false" customHeight="false" outlineLevel="0" collapsed="false">
      <c r="A20" s="4" t="s">
        <v>43</v>
      </c>
      <c r="H20" s="15"/>
      <c r="N20" s="15"/>
      <c r="O20" s="15"/>
      <c r="P20" s="15"/>
      <c r="Q20" s="16"/>
      <c r="R20" s="27"/>
      <c r="S20" s="18"/>
      <c r="T20" s="28"/>
      <c r="U20" s="32"/>
      <c r="W20" s="18"/>
      <c r="X20" s="18"/>
      <c r="Y20" s="18"/>
      <c r="Z20" s="18"/>
    </row>
    <row r="21" customFormat="false" ht="13.8" hidden="false" customHeight="false" outlineLevel="0" collapsed="false">
      <c r="H21" s="15"/>
      <c r="N21" s="15"/>
      <c r="O21" s="15"/>
      <c r="P21" s="15"/>
      <c r="Q21" s="16"/>
      <c r="R21" s="27"/>
      <c r="S21" s="18"/>
      <c r="T21" s="28"/>
      <c r="U21" s="33"/>
      <c r="AA21" s="18"/>
      <c r="AB21" s="18"/>
      <c r="AC21" s="18"/>
      <c r="AD21" s="18"/>
    </row>
    <row r="22" customFormat="false" ht="13.8" hidden="false" customHeight="false" outlineLevel="0" collapsed="false">
      <c r="A22" s="34"/>
      <c r="H22" s="15"/>
      <c r="N22" s="15"/>
      <c r="O22" s="15"/>
      <c r="P22" s="15"/>
      <c r="Q22" s="16"/>
      <c r="R22" s="27"/>
      <c r="S22" s="18"/>
      <c r="T22" s="28"/>
      <c r="U22" s="29"/>
      <c r="W22" s="18"/>
      <c r="X22" s="18"/>
      <c r="Y22" s="18"/>
      <c r="Z22" s="18"/>
    </row>
    <row r="23" customFormat="false" ht="13.8" hidden="false" customHeight="false" outlineLevel="0" collapsed="false">
      <c r="A23" s="26"/>
      <c r="H23" s="15"/>
      <c r="N23" s="15"/>
      <c r="O23" s="15"/>
      <c r="P23" s="15"/>
      <c r="Q23" s="16"/>
      <c r="R23" s="27"/>
      <c r="S23" s="18"/>
      <c r="T23" s="28"/>
      <c r="U23" s="17"/>
      <c r="W23" s="18"/>
      <c r="X23" s="18"/>
      <c r="Y23" s="18"/>
      <c r="Z23" s="18"/>
    </row>
    <row r="24" customFormat="false" ht="13.8" hidden="false" customHeight="false" outlineLevel="0" collapsed="false">
      <c r="A24" s="30"/>
      <c r="H24" s="15"/>
      <c r="N24" s="15"/>
      <c r="O24" s="15"/>
      <c r="P24" s="15"/>
      <c r="Q24" s="16"/>
      <c r="R24" s="27"/>
      <c r="S24" s="18"/>
      <c r="T24" s="28"/>
      <c r="U24" s="29"/>
      <c r="AA24" s="18"/>
      <c r="AB24" s="18"/>
      <c r="AC24" s="18"/>
      <c r="AD24" s="18"/>
    </row>
    <row r="25" customFormat="false" ht="13.8" hidden="false" customHeight="false" outlineLevel="0" collapsed="false">
      <c r="A25" s="26"/>
      <c r="H25" s="15"/>
      <c r="N25" s="15"/>
      <c r="O25" s="15"/>
      <c r="P25" s="15"/>
      <c r="Q25" s="16"/>
      <c r="R25" s="27"/>
      <c r="S25" s="18"/>
      <c r="T25" s="28"/>
      <c r="U25" s="17"/>
      <c r="W25" s="18"/>
      <c r="X25" s="18"/>
      <c r="Y25" s="18"/>
      <c r="Z25" s="18"/>
    </row>
    <row r="26" customFormat="false" ht="13.8" hidden="false" customHeight="false" outlineLevel="0" collapsed="false">
      <c r="A26" s="34"/>
      <c r="H26" s="15"/>
      <c r="N26" s="15"/>
      <c r="O26" s="15"/>
      <c r="P26" s="15"/>
      <c r="Q26" s="16"/>
      <c r="R26" s="27"/>
      <c r="S26" s="18"/>
      <c r="T26" s="28"/>
      <c r="U26" s="31"/>
      <c r="AA26" s="18"/>
      <c r="AB26" s="18"/>
      <c r="AC26" s="18"/>
      <c r="AD26" s="18"/>
    </row>
    <row r="27" customFormat="false" ht="13.8" hidden="false" customHeight="false" outlineLevel="0" collapsed="false">
      <c r="H27" s="15"/>
      <c r="N27" s="15"/>
      <c r="O27" s="15"/>
      <c r="P27" s="15"/>
      <c r="Q27" s="16"/>
      <c r="R27" s="27"/>
      <c r="S27" s="18"/>
      <c r="T27" s="28"/>
      <c r="U27" s="29"/>
      <c r="AA27" s="18"/>
      <c r="AB27" s="18"/>
      <c r="AC27" s="18"/>
      <c r="AD27" s="18"/>
    </row>
    <row r="28" customFormat="false" ht="13.8" hidden="false" customHeight="false" outlineLevel="0" collapsed="false">
      <c r="A28" s="35"/>
      <c r="H28" s="15"/>
      <c r="N28" s="15"/>
      <c r="O28" s="15"/>
      <c r="P28" s="15"/>
      <c r="Q28" s="16"/>
      <c r="R28" s="27"/>
      <c r="S28" s="18"/>
      <c r="T28" s="28"/>
      <c r="U28" s="33"/>
      <c r="AA28" s="18"/>
      <c r="AB28" s="18"/>
      <c r="AC28" s="18"/>
      <c r="AD28" s="18"/>
    </row>
    <row r="29" customFormat="false" ht="13.8" hidden="false" customHeight="false" outlineLevel="0" collapsed="false">
      <c r="A29" s="35"/>
      <c r="H29" s="15"/>
      <c r="N29" s="15"/>
      <c r="O29" s="15"/>
      <c r="P29" s="15"/>
      <c r="Q29" s="16"/>
      <c r="R29" s="27"/>
      <c r="S29" s="18"/>
      <c r="T29" s="28"/>
      <c r="U29" s="33"/>
      <c r="AA29" s="18"/>
      <c r="AB29" s="18"/>
      <c r="AC29" s="18"/>
      <c r="AD29" s="18"/>
    </row>
    <row r="30" customFormat="false" ht="13.8" hidden="false" customHeight="false" outlineLevel="0" collapsed="false">
      <c r="A30" s="35"/>
      <c r="H30" s="15"/>
      <c r="N30" s="15"/>
      <c r="O30" s="15"/>
      <c r="P30" s="15"/>
      <c r="Q30" s="16"/>
      <c r="R30" s="27"/>
      <c r="S30" s="18"/>
      <c r="T30" s="28"/>
      <c r="U30" s="16"/>
      <c r="AA30" s="18"/>
      <c r="AB30" s="18"/>
      <c r="AC30" s="18"/>
      <c r="AD30" s="18"/>
    </row>
    <row r="31" customFormat="false" ht="13.8" hidden="false" customHeight="false" outlineLevel="0" collapsed="false">
      <c r="A31" s="35"/>
      <c r="H31" s="15"/>
      <c r="N31" s="15"/>
      <c r="O31" s="15"/>
      <c r="P31" s="15"/>
      <c r="Q31" s="16"/>
      <c r="R31" s="27"/>
      <c r="S31" s="18"/>
      <c r="T31" s="28"/>
      <c r="U31" s="29"/>
      <c r="W31" s="18"/>
      <c r="X31" s="18"/>
      <c r="Y31" s="18"/>
      <c r="Z31" s="18"/>
    </row>
    <row r="32" customFormat="false" ht="13.8" hidden="false" customHeight="false" outlineLevel="0" collapsed="false">
      <c r="A32" s="35"/>
      <c r="H32" s="15"/>
      <c r="N32" s="15"/>
      <c r="O32" s="15"/>
      <c r="P32" s="15"/>
      <c r="Q32" s="16"/>
      <c r="R32" s="27"/>
      <c r="S32" s="18"/>
      <c r="T32" s="28"/>
      <c r="U32" s="29"/>
      <c r="W32" s="18"/>
      <c r="X32" s="18"/>
      <c r="Y32" s="18"/>
      <c r="Z32" s="18"/>
    </row>
    <row r="33" customFormat="false" ht="13.8" hidden="false" customHeight="false" outlineLevel="0" collapsed="false">
      <c r="A33" s="35"/>
      <c r="H33" s="15"/>
      <c r="N33" s="15"/>
      <c r="O33" s="15"/>
      <c r="P33" s="15"/>
      <c r="Q33" s="16"/>
      <c r="R33" s="27"/>
      <c r="S33" s="18"/>
      <c r="T33" s="28"/>
      <c r="U33" s="33"/>
      <c r="W33" s="18"/>
      <c r="X33" s="18"/>
      <c r="Y33" s="18"/>
      <c r="Z33" s="18"/>
    </row>
    <row r="34" customFormat="false" ht="13.8" hidden="false" customHeight="false" outlineLevel="0" collapsed="false">
      <c r="H34" s="15"/>
      <c r="N34" s="15"/>
      <c r="O34" s="15"/>
      <c r="P34" s="15"/>
      <c r="Q34" s="16"/>
      <c r="R34" s="27"/>
      <c r="S34" s="18"/>
      <c r="T34" s="28"/>
      <c r="U34" s="33"/>
      <c r="AA34" s="18"/>
      <c r="AB34" s="18"/>
      <c r="AC34" s="18"/>
      <c r="AD34" s="18"/>
    </row>
    <row r="35" customFormat="false" ht="13.8" hidden="false" customHeight="false" outlineLevel="0" collapsed="false">
      <c r="A35" s="35"/>
      <c r="H35" s="15"/>
      <c r="N35" s="15"/>
      <c r="O35" s="15"/>
      <c r="P35" s="15"/>
      <c r="Q35" s="16"/>
      <c r="R35" s="27"/>
      <c r="S35" s="18"/>
      <c r="T35" s="28"/>
      <c r="U35" s="31"/>
      <c r="AA35" s="18"/>
      <c r="AB35" s="18"/>
      <c r="AC35" s="18"/>
      <c r="AD35" s="18"/>
    </row>
    <row r="36" customFormat="false" ht="13.8" hidden="false" customHeight="false" outlineLevel="0" collapsed="false">
      <c r="A36" s="35"/>
      <c r="H36" s="15"/>
      <c r="N36" s="15"/>
      <c r="O36" s="15"/>
      <c r="P36" s="15"/>
      <c r="Q36" s="16"/>
      <c r="R36" s="27"/>
      <c r="S36" s="18"/>
      <c r="T36" s="28"/>
      <c r="U36" s="17"/>
      <c r="AA36" s="18"/>
      <c r="AB36" s="18"/>
      <c r="AC36" s="18"/>
      <c r="AD36" s="18"/>
    </row>
    <row r="37" customFormat="false" ht="13.8" hidden="false" customHeight="false" outlineLevel="0" collapsed="false">
      <c r="A37" s="14"/>
      <c r="H37" s="15"/>
      <c r="N37" s="15"/>
      <c r="O37" s="15"/>
      <c r="P37" s="15"/>
      <c r="Q37" s="16"/>
      <c r="R37" s="27"/>
      <c r="S37" s="18"/>
      <c r="T37" s="28"/>
      <c r="U37" s="16"/>
      <c r="W37" s="18"/>
      <c r="X37" s="18"/>
      <c r="Y37" s="18"/>
      <c r="Z37" s="18"/>
    </row>
    <row r="38" customFormat="false" ht="13.8" hidden="false" customHeight="false" outlineLevel="0" collapsed="false">
      <c r="A38" s="2"/>
      <c r="H38" s="1"/>
      <c r="N38" s="15"/>
      <c r="O38" s="15"/>
      <c r="P38" s="15"/>
      <c r="Q38" s="16"/>
      <c r="R38" s="27"/>
      <c r="S38" s="18"/>
      <c r="T38" s="28"/>
      <c r="U38" s="32"/>
      <c r="AA38" s="18"/>
      <c r="AB38" s="18"/>
      <c r="AC38" s="18"/>
      <c r="AD38" s="18"/>
    </row>
    <row r="39" customFormat="false" ht="13.8" hidden="false" customHeight="false" outlineLevel="0" collapsed="false">
      <c r="H39" s="15"/>
      <c r="N39" s="15"/>
      <c r="O39" s="15"/>
      <c r="P39" s="15"/>
      <c r="Q39" s="16"/>
      <c r="R39" s="27"/>
      <c r="S39" s="18"/>
      <c r="T39" s="28"/>
      <c r="U39" s="16"/>
      <c r="W39" s="18"/>
      <c r="X39" s="18"/>
      <c r="Y39" s="18"/>
      <c r="Z39" s="18"/>
    </row>
    <row r="40" customFormat="false" ht="52.5" hidden="false" customHeight="true" outlineLevel="0" collapsed="false">
      <c r="B40" s="36"/>
      <c r="C40" s="36"/>
      <c r="H40" s="15"/>
      <c r="N40" s="15"/>
      <c r="O40" s="15"/>
      <c r="P40" s="15"/>
      <c r="Q40" s="16"/>
      <c r="R40" s="27"/>
      <c r="S40" s="18"/>
      <c r="T40" s="28"/>
      <c r="U40" s="32"/>
      <c r="W40" s="18"/>
      <c r="X40" s="18"/>
      <c r="Y40" s="18"/>
      <c r="Z40" s="18"/>
    </row>
    <row r="41" customFormat="false" ht="13.8" hidden="false" customHeight="false" outlineLevel="0" collapsed="false">
      <c r="H41" s="15"/>
      <c r="N41" s="15"/>
      <c r="O41" s="15"/>
      <c r="P41" s="15"/>
      <c r="Q41" s="16"/>
      <c r="R41" s="27"/>
      <c r="S41" s="18"/>
      <c r="T41" s="28"/>
      <c r="U41" s="31"/>
      <c r="W41" s="18"/>
      <c r="X41" s="18"/>
      <c r="Y41" s="18"/>
      <c r="Z41" s="18"/>
    </row>
    <row r="42" customFormat="false" ht="13.8" hidden="false" customHeight="false" outlineLevel="0" collapsed="false">
      <c r="H42" s="15"/>
      <c r="N42" s="15"/>
      <c r="O42" s="15"/>
      <c r="P42" s="15"/>
      <c r="Q42" s="16"/>
      <c r="R42" s="27"/>
      <c r="S42" s="18"/>
      <c r="T42" s="28"/>
      <c r="U42" s="17"/>
      <c r="AA42" s="18"/>
      <c r="AB42" s="18"/>
      <c r="AC42" s="18"/>
      <c r="AD42" s="18"/>
    </row>
    <row r="43" customFormat="false" ht="13.8" hidden="false" customHeight="false" outlineLevel="0" collapsed="false">
      <c r="H43" s="15"/>
      <c r="N43" s="15"/>
      <c r="O43" s="15"/>
      <c r="P43" s="15"/>
      <c r="Q43" s="16"/>
      <c r="R43" s="27"/>
      <c r="S43" s="18"/>
      <c r="T43" s="28"/>
      <c r="U43" s="16"/>
      <c r="W43" s="18"/>
      <c r="X43" s="18"/>
      <c r="Y43" s="18"/>
      <c r="Z43" s="18"/>
    </row>
    <row r="44" customFormat="false" ht="13.8" hidden="false" customHeight="false" outlineLevel="0" collapsed="false">
      <c r="H44" s="15"/>
      <c r="N44" s="15"/>
      <c r="O44" s="15"/>
      <c r="P44" s="15"/>
      <c r="Q44" s="16"/>
      <c r="R44" s="27"/>
      <c r="S44" s="18"/>
      <c r="T44" s="28"/>
      <c r="U44" s="17"/>
      <c r="W44" s="18"/>
      <c r="X44" s="18"/>
      <c r="Y44" s="18"/>
      <c r="Z44" s="18"/>
    </row>
    <row r="45" customFormat="false" ht="13.8" hidden="false" customHeight="false" outlineLevel="0" collapsed="false">
      <c r="H45" s="15"/>
      <c r="N45" s="15"/>
      <c r="O45" s="15"/>
      <c r="P45" s="15"/>
      <c r="Q45" s="16"/>
      <c r="R45" s="27"/>
      <c r="S45" s="18"/>
      <c r="T45" s="28"/>
      <c r="U45" s="16"/>
      <c r="W45" s="18"/>
      <c r="X45" s="18"/>
      <c r="Y45" s="18"/>
      <c r="Z45" s="18"/>
    </row>
    <row r="46" customFormat="false" ht="13.8" hidden="false" customHeight="false" outlineLevel="0" collapsed="false">
      <c r="H46" s="15"/>
      <c r="N46" s="15"/>
      <c r="O46" s="15"/>
      <c r="P46" s="15"/>
      <c r="Q46" s="16"/>
      <c r="R46" s="27"/>
      <c r="S46" s="18"/>
      <c r="T46" s="28"/>
      <c r="U46" s="16"/>
      <c r="AA46" s="18"/>
      <c r="AB46" s="18"/>
      <c r="AC46" s="18"/>
      <c r="AD46" s="18"/>
    </row>
    <row r="47" customFormat="false" ht="13.8" hidden="false" customHeight="false" outlineLevel="0" collapsed="false">
      <c r="H47" s="15"/>
      <c r="N47" s="15"/>
      <c r="O47" s="15"/>
      <c r="P47" s="15"/>
      <c r="Q47" s="16"/>
      <c r="R47" s="27"/>
      <c r="S47" s="18"/>
      <c r="T47" s="28"/>
      <c r="U47" s="16"/>
      <c r="AA47" s="18"/>
      <c r="AB47" s="18"/>
      <c r="AC47" s="18"/>
      <c r="AD47" s="18"/>
    </row>
    <row r="48" customFormat="false" ht="13.8" hidden="false" customHeight="false" outlineLevel="0" collapsed="false">
      <c r="H48" s="15"/>
      <c r="N48" s="15"/>
      <c r="O48" s="15"/>
      <c r="P48" s="15"/>
      <c r="Q48" s="16"/>
      <c r="R48" s="27"/>
      <c r="S48" s="18"/>
      <c r="T48" s="28"/>
      <c r="U48" s="16"/>
      <c r="AA48" s="18"/>
      <c r="AB48" s="18"/>
      <c r="AC48" s="18"/>
      <c r="AD48" s="18"/>
    </row>
    <row r="49" customFormat="false" ht="13.8" hidden="false" customHeight="false" outlineLevel="0" collapsed="false">
      <c r="H49" s="15"/>
      <c r="N49" s="15"/>
      <c r="O49" s="15"/>
      <c r="P49" s="15"/>
      <c r="Q49" s="16"/>
      <c r="R49" s="27"/>
      <c r="S49" s="18"/>
      <c r="T49" s="28"/>
      <c r="U49" s="17"/>
      <c r="AA49" s="18"/>
      <c r="AB49" s="18"/>
      <c r="AC49" s="18"/>
      <c r="AD49" s="18"/>
    </row>
    <row r="50" customFormat="false" ht="13.8" hidden="false" customHeight="false" outlineLevel="0" collapsed="false">
      <c r="B50" s="1"/>
      <c r="C50" s="1"/>
      <c r="D50" s="1"/>
      <c r="E50" s="1"/>
      <c r="F50" s="1"/>
      <c r="G50" s="1"/>
      <c r="H50" s="15"/>
      <c r="I50" s="37"/>
      <c r="J50" s="1"/>
      <c r="K50" s="1"/>
      <c r="L50" s="1"/>
      <c r="M50" s="1"/>
      <c r="N50" s="15"/>
      <c r="O50" s="15"/>
      <c r="P50" s="15"/>
      <c r="Q50" s="15"/>
      <c r="R50" s="38"/>
      <c r="S50" s="39"/>
      <c r="T50" s="40"/>
      <c r="U50" s="41"/>
      <c r="V50" s="1"/>
      <c r="W50" s="18"/>
      <c r="X50" s="18"/>
      <c r="Y50" s="18"/>
      <c r="Z50" s="18"/>
    </row>
  </sheetData>
  <mergeCells count="10">
    <mergeCell ref="A2:A4"/>
    <mergeCell ref="B2:C3"/>
    <mergeCell ref="D2:O2"/>
    <mergeCell ref="Q2:U2"/>
    <mergeCell ref="V2:V4"/>
    <mergeCell ref="D3:H3"/>
    <mergeCell ref="J3:O3"/>
    <mergeCell ref="Q3:Q4"/>
    <mergeCell ref="R3:T4"/>
    <mergeCell ref="U3:U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5T01:11:03Z</dcterms:created>
  <dc:creator>onouchi</dc:creator>
  <dc:description/>
  <dc:language>en-US</dc:language>
  <cp:lastModifiedBy>尾内善広</cp:lastModifiedBy>
  <cp:lastPrinted>2015-05-25T04:17:38Z</cp:lastPrinted>
  <dcterms:modified xsi:type="dcterms:W3CDTF">2015-08-13T10:26:58Z</dcterms:modified>
  <cp:revision>0</cp:revision>
  <dc:subject/>
  <dc:title/>
</cp:coreProperties>
</file>